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vel 1" sheetId="1" state="visible" r:id="rId2"/>
    <sheet name="Level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7">
  <si>
    <t xml:space="preserve">Code</t>
  </si>
  <si>
    <t xml:space="preserve">KnowledgePretest</t>
  </si>
  <si>
    <t xml:space="preserve">KnowlegdePosttest</t>
  </si>
  <si>
    <t xml:space="preserve">AttitudePretest</t>
  </si>
  <si>
    <t xml:space="preserve">AttitudePosttest</t>
  </si>
  <si>
    <t xml:space="preserve">PracticePretest</t>
  </si>
  <si>
    <t xml:space="preserve">PracticePost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N25" activeCellId="0" sqref="N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16.99"/>
    <col collapsed="false" customWidth="true" hidden="false" outlineLevel="0" max="3" min="3" style="0" width="18.41"/>
    <col collapsed="false" customWidth="true" hidden="false" outlineLevel="0" max="4" min="4" style="0" width="16.84"/>
    <col collapsed="false" customWidth="true" hidden="false" outlineLevel="0" max="5" min="5" style="0" width="15.56"/>
    <col collapsed="false" customWidth="true" hidden="false" outlineLevel="0" max="6" min="6" style="0" width="14.56"/>
    <col collapsed="false" customWidth="true" hidden="false" outlineLevel="0" max="7" min="7" style="0" width="16.84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2.75" hidden="false" customHeight="false" outlineLevel="0" collapsed="false">
      <c r="A2" s="0" t="n">
        <v>1</v>
      </c>
      <c r="B2" s="1" t="n">
        <v>36.3636363636364</v>
      </c>
      <c r="C2" s="1" t="n">
        <v>90.9090909090909</v>
      </c>
      <c r="D2" s="1" t="n">
        <v>46.875</v>
      </c>
      <c r="E2" s="1" t="n">
        <v>40.625</v>
      </c>
      <c r="F2" s="1" t="n">
        <v>68.75</v>
      </c>
      <c r="G2" s="1" t="n">
        <v>100</v>
      </c>
    </row>
    <row r="3" customFormat="false" ht="12.75" hidden="false" customHeight="false" outlineLevel="0" collapsed="false">
      <c r="A3" s="0" t="n">
        <f aca="false">A2+1</f>
        <v>2</v>
      </c>
      <c r="B3" s="1" t="n">
        <v>63.6363636363636</v>
      </c>
      <c r="C3" s="1" t="n">
        <v>90.9090909090909</v>
      </c>
      <c r="D3" s="1" t="n">
        <v>46.875</v>
      </c>
      <c r="E3" s="1" t="n">
        <v>40.625</v>
      </c>
      <c r="F3" s="1" t="n">
        <v>100</v>
      </c>
      <c r="G3" s="1" t="n">
        <v>100</v>
      </c>
    </row>
    <row r="4" customFormat="false" ht="12.75" hidden="false" customHeight="false" outlineLevel="0" collapsed="false">
      <c r="A4" s="0" t="n">
        <f aca="false">A3+1</f>
        <v>3</v>
      </c>
      <c r="B4" s="1" t="n">
        <v>63.6363636363636</v>
      </c>
      <c r="C4" s="1" t="n">
        <v>90.9090909090909</v>
      </c>
      <c r="D4" s="1" t="n">
        <v>43.75</v>
      </c>
      <c r="E4" s="1" t="n">
        <v>43.75</v>
      </c>
      <c r="F4" s="1" t="n">
        <v>100</v>
      </c>
      <c r="G4" s="1" t="n">
        <v>100</v>
      </c>
    </row>
    <row r="5" customFormat="false" ht="12.75" hidden="false" customHeight="false" outlineLevel="0" collapsed="false">
      <c r="A5" s="0" t="n">
        <f aca="false">A4+1</f>
        <v>4</v>
      </c>
      <c r="B5" s="1" t="n">
        <v>63.6363636363636</v>
      </c>
      <c r="C5" s="1" t="n">
        <v>100</v>
      </c>
      <c r="D5" s="1" t="n">
        <v>43.75</v>
      </c>
      <c r="E5" s="1" t="n">
        <v>37.5</v>
      </c>
      <c r="F5" s="1" t="n">
        <v>75</v>
      </c>
      <c r="G5" s="1" t="n">
        <v>100</v>
      </c>
    </row>
    <row r="6" customFormat="false" ht="12.75" hidden="false" customHeight="false" outlineLevel="0" collapsed="false">
      <c r="A6" s="0" t="n">
        <f aca="false">A5+1</f>
        <v>5</v>
      </c>
      <c r="B6" s="1" t="n">
        <v>27.2727272727273</v>
      </c>
      <c r="C6" s="1" t="n">
        <v>90.9090909090909</v>
      </c>
      <c r="D6" s="1" t="n">
        <v>62.5</v>
      </c>
      <c r="E6" s="1" t="n">
        <v>40.625</v>
      </c>
      <c r="F6" s="1" t="n">
        <v>93.75</v>
      </c>
      <c r="G6" s="1" t="n">
        <v>93.75</v>
      </c>
    </row>
    <row r="7" customFormat="false" ht="12.75" hidden="false" customHeight="false" outlineLevel="0" collapsed="false">
      <c r="A7" s="0" t="n">
        <f aca="false">A6+1</f>
        <v>6</v>
      </c>
      <c r="B7" s="1" t="n">
        <v>36.3636363636364</v>
      </c>
      <c r="C7" s="1" t="n">
        <v>81.8181818181818</v>
      </c>
      <c r="D7" s="1" t="n">
        <v>37.5</v>
      </c>
      <c r="E7" s="1" t="n">
        <v>34.375</v>
      </c>
      <c r="F7" s="1" t="n">
        <v>100</v>
      </c>
      <c r="G7" s="1" t="n">
        <v>100</v>
      </c>
    </row>
    <row r="8" customFormat="false" ht="12.75" hidden="false" customHeight="false" outlineLevel="0" collapsed="false">
      <c r="A8" s="0" t="n">
        <f aca="false">A7+1</f>
        <v>7</v>
      </c>
      <c r="B8" s="1" t="n">
        <v>18.1818181818182</v>
      </c>
      <c r="C8" s="1" t="n">
        <v>81.8181818181818</v>
      </c>
      <c r="D8" s="1" t="n">
        <v>46.875</v>
      </c>
      <c r="E8" s="1" t="n">
        <v>43.75</v>
      </c>
      <c r="F8" s="1" t="n">
        <v>100</v>
      </c>
      <c r="G8" s="1" t="n">
        <v>100</v>
      </c>
    </row>
    <row r="9" customFormat="false" ht="12.75" hidden="false" customHeight="false" outlineLevel="0" collapsed="false">
      <c r="A9" s="0" t="n">
        <f aca="false">A8+1</f>
        <v>8</v>
      </c>
      <c r="B9" s="1" t="n">
        <v>45.4545454545455</v>
      </c>
      <c r="C9" s="1" t="n">
        <v>100</v>
      </c>
      <c r="D9" s="1" t="n">
        <v>34.375</v>
      </c>
      <c r="E9" s="1" t="n">
        <v>37.5</v>
      </c>
      <c r="F9" s="1" t="n">
        <v>87.5</v>
      </c>
      <c r="G9" s="1" t="n">
        <v>100</v>
      </c>
    </row>
    <row r="10" customFormat="false" ht="12.75" hidden="false" customHeight="false" outlineLevel="0" collapsed="false">
      <c r="A10" s="0" t="n">
        <f aca="false">A9+1</f>
        <v>9</v>
      </c>
      <c r="B10" s="1" t="n">
        <v>36.3636363636364</v>
      </c>
      <c r="C10" s="1" t="n">
        <v>72.7272727272727</v>
      </c>
      <c r="D10" s="1" t="n">
        <v>43.75</v>
      </c>
      <c r="E10" s="1" t="n">
        <v>31.25</v>
      </c>
      <c r="F10" s="1" t="n">
        <v>31.25</v>
      </c>
      <c r="G10" s="1" t="n">
        <v>100</v>
      </c>
    </row>
    <row r="11" customFormat="false" ht="12.75" hidden="false" customHeight="false" outlineLevel="0" collapsed="false">
      <c r="A11" s="0" t="n">
        <f aca="false">A10+1</f>
        <v>10</v>
      </c>
      <c r="B11" s="1" t="n">
        <v>90.9090909090909</v>
      </c>
      <c r="C11" s="1" t="n">
        <v>100</v>
      </c>
      <c r="D11" s="1" t="n">
        <v>56.25</v>
      </c>
      <c r="E11" s="1" t="n">
        <v>40.625</v>
      </c>
      <c r="F11" s="1" t="n">
        <v>87.5</v>
      </c>
      <c r="G11" s="1" t="n">
        <v>100</v>
      </c>
    </row>
    <row r="12" customFormat="false" ht="12.75" hidden="false" customHeight="false" outlineLevel="0" collapsed="false">
      <c r="A12" s="0" t="n">
        <f aca="false">A11+1</f>
        <v>11</v>
      </c>
      <c r="B12" s="1" t="n">
        <v>81.8181818181818</v>
      </c>
      <c r="C12" s="1" t="n">
        <v>100</v>
      </c>
      <c r="D12" s="1" t="n">
        <v>34.375</v>
      </c>
      <c r="E12" s="1" t="n">
        <v>40.625</v>
      </c>
      <c r="F12" s="1" t="n">
        <v>100</v>
      </c>
      <c r="G12" s="1" t="n">
        <v>100</v>
      </c>
    </row>
    <row r="13" customFormat="false" ht="12.75" hidden="false" customHeight="false" outlineLevel="0" collapsed="false">
      <c r="A13" s="0" t="n">
        <f aca="false">A12+1</f>
        <v>12</v>
      </c>
      <c r="B13" s="1" t="n">
        <v>63.6363636363636</v>
      </c>
      <c r="C13" s="1" t="n">
        <v>81.8181818181818</v>
      </c>
      <c r="D13" s="1" t="n">
        <v>43.75</v>
      </c>
      <c r="E13" s="1" t="n">
        <v>37.5</v>
      </c>
      <c r="F13" s="1" t="n">
        <v>87.5</v>
      </c>
      <c r="G13" s="1" t="n">
        <v>100</v>
      </c>
    </row>
    <row r="14" customFormat="false" ht="12.75" hidden="false" customHeight="false" outlineLevel="0" collapsed="false">
      <c r="A14" s="0" t="n">
        <f aca="false">A13+1</f>
        <v>13</v>
      </c>
      <c r="B14" s="1" t="n">
        <v>18.1818181818182</v>
      </c>
      <c r="C14" s="1" t="n">
        <v>63.6363636363636</v>
      </c>
      <c r="D14" s="1" t="n">
        <v>46.875</v>
      </c>
      <c r="E14" s="1" t="n">
        <v>46.875</v>
      </c>
      <c r="F14" s="1" t="n">
        <v>100</v>
      </c>
      <c r="G14" s="1" t="n">
        <v>100</v>
      </c>
    </row>
    <row r="15" customFormat="false" ht="12.75" hidden="false" customHeight="false" outlineLevel="0" collapsed="false">
      <c r="A15" s="0" t="n">
        <f aca="false">A14+1</f>
        <v>14</v>
      </c>
      <c r="B15" s="1" t="n">
        <v>54.5454545454545</v>
      </c>
      <c r="C15" s="1" t="n">
        <v>100</v>
      </c>
      <c r="D15" s="1" t="n">
        <v>31.25</v>
      </c>
      <c r="E15" s="1" t="n">
        <v>25</v>
      </c>
      <c r="F15" s="1" t="n">
        <v>87.5</v>
      </c>
      <c r="G15" s="1" t="n">
        <v>100</v>
      </c>
    </row>
    <row r="16" customFormat="false" ht="12.75" hidden="false" customHeight="false" outlineLevel="0" collapsed="false">
      <c r="A16" s="0" t="n">
        <f aca="false">A15+1</f>
        <v>15</v>
      </c>
      <c r="B16" s="1" t="n">
        <v>72.7272727272727</v>
      </c>
      <c r="C16" s="1" t="n">
        <v>90.9090909090909</v>
      </c>
      <c r="D16" s="1" t="n">
        <v>43.75</v>
      </c>
      <c r="E16" s="1" t="n">
        <v>34.375</v>
      </c>
      <c r="F16" s="1" t="n">
        <v>87.5</v>
      </c>
      <c r="G16" s="1" t="n">
        <v>93.75</v>
      </c>
    </row>
    <row r="17" customFormat="false" ht="12.75" hidden="false" customHeight="false" outlineLevel="0" collapsed="false">
      <c r="A17" s="0" t="n">
        <f aca="false">A16+1</f>
        <v>16</v>
      </c>
      <c r="B17" s="1" t="n">
        <v>45.4545454545455</v>
      </c>
      <c r="C17" s="1" t="n">
        <v>72.7272727272727</v>
      </c>
      <c r="D17" s="1" t="n">
        <v>34.375</v>
      </c>
      <c r="E17" s="1" t="n">
        <v>40.625</v>
      </c>
      <c r="F17" s="1" t="n">
        <v>0</v>
      </c>
      <c r="G17" s="1" t="n">
        <v>87.5</v>
      </c>
    </row>
    <row r="18" customFormat="false" ht="12.75" hidden="false" customHeight="false" outlineLevel="0" collapsed="false">
      <c r="A18" s="0" t="n">
        <f aca="false">A17+1</f>
        <v>17</v>
      </c>
      <c r="B18" s="1" t="n">
        <v>90.9090909090909</v>
      </c>
      <c r="C18" s="1" t="n">
        <v>100</v>
      </c>
      <c r="D18" s="1" t="n">
        <v>37.5</v>
      </c>
      <c r="E18" s="1" t="n">
        <v>59.375</v>
      </c>
      <c r="F18" s="1" t="n">
        <v>93.75</v>
      </c>
      <c r="G18" s="1" t="n">
        <v>100</v>
      </c>
    </row>
    <row r="19" customFormat="false" ht="12.75" hidden="false" customHeight="false" outlineLevel="0" collapsed="false">
      <c r="A19" s="0" t="n">
        <f aca="false">A18+1</f>
        <v>18</v>
      </c>
      <c r="B19" s="1" t="n">
        <v>54.5454545454545</v>
      </c>
      <c r="C19" s="1" t="n">
        <v>81.8181818181818</v>
      </c>
      <c r="D19" s="1" t="n">
        <v>46.875</v>
      </c>
      <c r="E19" s="1" t="n">
        <v>43.75</v>
      </c>
      <c r="F19" s="1" t="n">
        <v>68.75</v>
      </c>
      <c r="G19" s="1" t="n">
        <v>75</v>
      </c>
    </row>
    <row r="20" customFormat="false" ht="12.75" hidden="false" customHeight="false" outlineLevel="0" collapsed="false">
      <c r="B20" s="1"/>
      <c r="C20" s="1"/>
      <c r="D20" s="1"/>
      <c r="E20" s="1"/>
      <c r="F20" s="1"/>
      <c r="G20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41"/>
    <col collapsed="false" customWidth="true" hidden="false" outlineLevel="0" max="2" min="2" style="0" width="17.42"/>
    <col collapsed="false" customWidth="true" hidden="false" outlineLevel="0" max="3" min="3" style="0" width="17.28"/>
    <col collapsed="false" customWidth="true" hidden="false" outlineLevel="0" max="4" min="4" style="0" width="15.56"/>
    <col collapsed="false" customWidth="true" hidden="false" outlineLevel="0" max="6" min="5" style="0" width="15.28"/>
    <col collapsed="false" customWidth="true" hidden="false" outlineLevel="0" max="7" min="7" style="0" width="17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2.75" hidden="false" customHeight="false" outlineLevel="0" collapsed="false">
      <c r="A2" s="0" t="n">
        <v>1</v>
      </c>
      <c r="B2" s="1" t="n">
        <v>45.45</v>
      </c>
      <c r="C2" s="1" t="n">
        <v>100</v>
      </c>
      <c r="D2" s="1" t="n">
        <v>65.63</v>
      </c>
      <c r="E2" s="1" t="n">
        <v>75</v>
      </c>
      <c r="F2" s="1" t="n">
        <v>93.75</v>
      </c>
      <c r="G2" s="1" t="n">
        <v>100</v>
      </c>
    </row>
    <row r="3" customFormat="false" ht="12.75" hidden="false" customHeight="false" outlineLevel="0" collapsed="false">
      <c r="A3" s="0" t="n">
        <f aca="false">A2+1</f>
        <v>2</v>
      </c>
      <c r="B3" s="1" t="n">
        <v>18.18</v>
      </c>
      <c r="C3" s="1" t="n">
        <v>100</v>
      </c>
      <c r="D3" s="1" t="n">
        <v>40.63</v>
      </c>
      <c r="E3" s="1" t="n">
        <v>40.63</v>
      </c>
      <c r="F3" s="1" t="n">
        <v>100</v>
      </c>
      <c r="G3" s="1" t="n">
        <v>100</v>
      </c>
    </row>
    <row r="4" customFormat="false" ht="12.75" hidden="false" customHeight="false" outlineLevel="0" collapsed="false">
      <c r="A4" s="0" t="n">
        <f aca="false">A3+1</f>
        <v>3</v>
      </c>
      <c r="B4" s="1" t="n">
        <v>54.55</v>
      </c>
      <c r="C4" s="1" t="n">
        <v>90.91</v>
      </c>
      <c r="D4" s="1" t="n">
        <v>56.25</v>
      </c>
      <c r="E4" s="1" t="n">
        <v>40.63</v>
      </c>
      <c r="F4" s="1" t="n">
        <v>50</v>
      </c>
      <c r="G4" s="1" t="n">
        <v>93.75</v>
      </c>
    </row>
    <row r="5" customFormat="false" ht="12.75" hidden="false" customHeight="false" outlineLevel="0" collapsed="false">
      <c r="A5" s="0" t="n">
        <f aca="false">A4+1</f>
        <v>4</v>
      </c>
      <c r="B5" s="1" t="n">
        <v>45.45</v>
      </c>
      <c r="C5" s="1" t="n">
        <v>56.3</v>
      </c>
      <c r="D5" s="1" t="n">
        <v>56.25</v>
      </c>
      <c r="E5" s="1" t="n">
        <v>52.6</v>
      </c>
      <c r="F5" s="1" t="n">
        <v>68.75</v>
      </c>
      <c r="G5" s="1" t="n">
        <v>77.16</v>
      </c>
    </row>
    <row r="6" customFormat="false" ht="12.75" hidden="false" customHeight="false" outlineLevel="0" collapsed="false">
      <c r="A6" s="0" t="n">
        <f aca="false">A5+1</f>
        <v>5</v>
      </c>
      <c r="B6" s="1" t="n">
        <v>9.09</v>
      </c>
      <c r="C6" s="1" t="n">
        <v>27.27</v>
      </c>
      <c r="D6" s="1" t="n">
        <v>59.38</v>
      </c>
      <c r="E6" s="1" t="n">
        <v>46.29</v>
      </c>
      <c r="F6" s="1" t="n">
        <v>59.84</v>
      </c>
      <c r="G6" s="1" t="n">
        <v>81.25</v>
      </c>
    </row>
    <row r="7" customFormat="false" ht="12.75" hidden="false" customHeight="false" outlineLevel="0" collapsed="false">
      <c r="A7" s="0" t="n">
        <f aca="false">A6+1</f>
        <v>6</v>
      </c>
      <c r="B7" s="1" t="n">
        <v>45.45</v>
      </c>
      <c r="C7" s="1" t="n">
        <v>45.45</v>
      </c>
      <c r="D7" s="1" t="n">
        <v>56.25</v>
      </c>
      <c r="E7" s="1" t="n">
        <v>56.25</v>
      </c>
      <c r="F7" s="1" t="n">
        <v>100</v>
      </c>
      <c r="G7" s="1" t="n">
        <v>100</v>
      </c>
    </row>
    <row r="8" customFormat="false" ht="12.75" hidden="false" customHeight="false" outlineLevel="0" collapsed="false">
      <c r="A8" s="0" t="n">
        <f aca="false">A7+1</f>
        <v>7</v>
      </c>
      <c r="B8" s="1" t="n">
        <v>18.18</v>
      </c>
      <c r="C8" s="1" t="n">
        <v>81.82</v>
      </c>
      <c r="D8" s="1" t="n">
        <v>56.25</v>
      </c>
      <c r="E8" s="1" t="n">
        <v>56.19</v>
      </c>
      <c r="F8" s="1" t="n">
        <v>31.25</v>
      </c>
      <c r="G8" s="1" t="n">
        <v>100</v>
      </c>
    </row>
    <row r="9" customFormat="false" ht="12.75" hidden="false" customHeight="false" outlineLevel="0" collapsed="false">
      <c r="A9" s="0" t="n">
        <f aca="false">A8+1</f>
        <v>8</v>
      </c>
      <c r="B9" s="1" t="n">
        <v>54.55</v>
      </c>
      <c r="C9" s="1" t="n">
        <v>90.91</v>
      </c>
      <c r="D9" s="1" t="n">
        <v>40.63</v>
      </c>
      <c r="E9" s="1" t="n">
        <v>40.63</v>
      </c>
      <c r="F9" s="1" t="n">
        <v>6.25</v>
      </c>
      <c r="G9" s="1" t="n">
        <v>87.5</v>
      </c>
    </row>
    <row r="10" customFormat="false" ht="12.75" hidden="false" customHeight="false" outlineLevel="0" collapsed="false">
      <c r="A10" s="0" t="n">
        <f aca="false">A9+1</f>
        <v>9</v>
      </c>
      <c r="B10" s="1" t="n">
        <v>36.36</v>
      </c>
      <c r="C10" s="1" t="n">
        <v>54.55</v>
      </c>
      <c r="D10" s="1" t="n">
        <v>28.13</v>
      </c>
      <c r="E10" s="1" t="n">
        <v>71.93</v>
      </c>
      <c r="F10" s="1" t="n">
        <v>81.25</v>
      </c>
      <c r="G10" s="1" t="n">
        <v>100</v>
      </c>
    </row>
    <row r="11" customFormat="false" ht="12.75" hidden="false" customHeight="false" outlineLevel="0" collapsed="false">
      <c r="A11" s="0" t="n">
        <f aca="false">A10+1</f>
        <v>10</v>
      </c>
      <c r="B11" s="1" t="n">
        <v>36.36</v>
      </c>
      <c r="C11" s="1" t="n">
        <v>54.55</v>
      </c>
      <c r="D11" s="1" t="n">
        <v>68.69</v>
      </c>
      <c r="E11" s="1" t="n">
        <v>75</v>
      </c>
      <c r="F11" s="1" t="n">
        <v>0</v>
      </c>
      <c r="G11" s="1" t="n">
        <v>84.84</v>
      </c>
    </row>
    <row r="12" customFormat="false" ht="12.75" hidden="false" customHeight="false" outlineLevel="0" collapsed="false">
      <c r="A12" s="0" t="n">
        <f aca="false">A11+1</f>
        <v>11</v>
      </c>
      <c r="B12" s="1" t="n">
        <v>27.27</v>
      </c>
      <c r="C12" s="1" t="n">
        <v>100</v>
      </c>
      <c r="D12" s="1" t="n">
        <v>50</v>
      </c>
      <c r="E12" s="1" t="n">
        <v>62.5</v>
      </c>
      <c r="F12" s="1" t="n">
        <v>68.75</v>
      </c>
      <c r="G12" s="1" t="n">
        <v>93.75</v>
      </c>
    </row>
    <row r="13" customFormat="false" ht="12.75" hidden="false" customHeight="false" outlineLevel="0" collapsed="false">
      <c r="A13" s="0" t="n">
        <f aca="false">A12+1</f>
        <v>12</v>
      </c>
      <c r="B13" s="1" t="n">
        <v>18.18</v>
      </c>
      <c r="C13" s="1" t="n">
        <v>63.64</v>
      </c>
      <c r="D13" s="1" t="n">
        <v>56.25</v>
      </c>
      <c r="E13" s="1" t="n">
        <v>47.72</v>
      </c>
      <c r="F13" s="1" t="n">
        <v>62.5</v>
      </c>
      <c r="G13" s="1" t="n">
        <v>100</v>
      </c>
    </row>
    <row r="14" customFormat="false" ht="12.75" hidden="false" customHeight="false" outlineLevel="0" collapsed="false">
      <c r="A14" s="0" t="n">
        <f aca="false">A13+1</f>
        <v>13</v>
      </c>
      <c r="B14" s="1" t="n">
        <v>9.09</v>
      </c>
      <c r="C14" s="1" t="n">
        <v>90.91</v>
      </c>
      <c r="D14" s="1" t="n">
        <v>65.63</v>
      </c>
      <c r="E14" s="1" t="n">
        <v>62.5</v>
      </c>
      <c r="F14" s="1" t="n">
        <v>43.75</v>
      </c>
      <c r="G14" s="1" t="n">
        <v>87.5</v>
      </c>
    </row>
    <row r="15" customFormat="false" ht="12.75" hidden="false" customHeight="false" outlineLevel="0" collapsed="false">
      <c r="A15" s="0" t="n">
        <f aca="false">A14+1</f>
        <v>14</v>
      </c>
      <c r="B15" s="1" t="n">
        <v>27.27</v>
      </c>
      <c r="C15" s="1" t="n">
        <v>100</v>
      </c>
      <c r="D15" s="1" t="n">
        <v>56.25</v>
      </c>
      <c r="E15" s="1" t="n">
        <v>40.63</v>
      </c>
      <c r="F15" s="1" t="n">
        <v>87.5</v>
      </c>
      <c r="G15" s="1" t="n">
        <v>93.75</v>
      </c>
    </row>
    <row r="16" customFormat="false" ht="12.75" hidden="false" customHeight="false" outlineLevel="0" collapsed="false">
      <c r="A16" s="0" t="n">
        <f aca="false">A15+1</f>
        <v>15</v>
      </c>
      <c r="B16" s="1" t="n">
        <v>36.36</v>
      </c>
      <c r="C16" s="1" t="n">
        <v>100</v>
      </c>
      <c r="D16" s="1" t="n">
        <v>62.5</v>
      </c>
      <c r="E16" s="1" t="n">
        <v>46.29</v>
      </c>
      <c r="F16" s="1" t="n">
        <v>93.75</v>
      </c>
      <c r="G16" s="1" t="n">
        <v>93.75</v>
      </c>
    </row>
    <row r="17" customFormat="false" ht="12.75" hidden="false" customHeight="false" outlineLevel="0" collapsed="false">
      <c r="A17" s="0" t="n">
        <f aca="false">A16+1</f>
        <v>16</v>
      </c>
      <c r="B17" s="1" t="n">
        <v>36.36</v>
      </c>
      <c r="C17" s="1" t="n">
        <v>36.36</v>
      </c>
      <c r="D17" s="1" t="n">
        <v>47.6</v>
      </c>
      <c r="E17" s="1" t="n">
        <v>68.75</v>
      </c>
      <c r="F17" s="1" t="n">
        <v>50</v>
      </c>
      <c r="G17" s="1" t="n">
        <v>84.84</v>
      </c>
    </row>
    <row r="18" customFormat="false" ht="12.75" hidden="false" customHeight="false" outlineLevel="0" collapsed="false">
      <c r="A18" s="0" t="n">
        <f aca="false">A17+1</f>
        <v>17</v>
      </c>
      <c r="B18" s="1" t="n">
        <v>45.45</v>
      </c>
      <c r="C18" s="1" t="n">
        <v>45.45</v>
      </c>
      <c r="D18" s="1" t="n">
        <v>50.84</v>
      </c>
      <c r="E18" s="1" t="n">
        <v>49.61</v>
      </c>
      <c r="F18" s="1" t="n">
        <v>100</v>
      </c>
      <c r="G18" s="1" t="n">
        <v>100</v>
      </c>
    </row>
    <row r="19" customFormat="false" ht="12.75" hidden="false" customHeight="false" outlineLevel="0" collapsed="false">
      <c r="A19" s="0" t="n">
        <f aca="false">A18+1</f>
        <v>18</v>
      </c>
      <c r="B19" s="1" t="n">
        <v>54.55</v>
      </c>
      <c r="C19" s="1" t="n">
        <v>100</v>
      </c>
      <c r="D19" s="1" t="n">
        <v>37.5</v>
      </c>
      <c r="E19" s="1" t="n">
        <v>50</v>
      </c>
      <c r="F19" s="1" t="n">
        <v>87.5</v>
      </c>
      <c r="G19" s="1" t="n">
        <v>100</v>
      </c>
    </row>
    <row r="20" customFormat="false" ht="12.75" hidden="false" customHeight="false" outlineLevel="0" collapsed="false">
      <c r="A20" s="0" t="n">
        <f aca="false">A19+1</f>
        <v>19</v>
      </c>
      <c r="B20" s="1" t="n">
        <v>27.27</v>
      </c>
      <c r="C20" s="1" t="n">
        <v>72.73</v>
      </c>
      <c r="D20" s="1" t="n">
        <v>71.88</v>
      </c>
      <c r="E20" s="1" t="n">
        <v>50.06</v>
      </c>
      <c r="F20" s="1" t="n">
        <v>43.75</v>
      </c>
      <c r="G20" s="1" t="n">
        <v>75</v>
      </c>
    </row>
    <row r="21" customFormat="false" ht="12.75" hidden="false" customHeight="false" outlineLevel="0" collapsed="false">
      <c r="A21" s="0" t="n">
        <f aca="false">A20+1</f>
        <v>20</v>
      </c>
      <c r="B21" s="1" t="n">
        <v>27.27</v>
      </c>
      <c r="C21" s="1" t="n">
        <v>100</v>
      </c>
      <c r="D21" s="1" t="n">
        <v>43.67</v>
      </c>
      <c r="E21" s="1" t="n">
        <v>40.63</v>
      </c>
      <c r="F21" s="1" t="n">
        <v>68.75</v>
      </c>
      <c r="G21" s="1" t="n">
        <v>100</v>
      </c>
    </row>
    <row r="22" customFormat="false" ht="12.75" hidden="false" customHeight="false" outlineLevel="0" collapsed="false">
      <c r="A22" s="0" t="n">
        <f aca="false">A21+1</f>
        <v>21</v>
      </c>
      <c r="B22" s="1" t="n">
        <v>18.18</v>
      </c>
      <c r="C22" s="1" t="n">
        <v>72.73</v>
      </c>
      <c r="D22" s="1" t="n">
        <v>53.13</v>
      </c>
      <c r="E22" s="1" t="n">
        <v>43.16</v>
      </c>
      <c r="F22" s="1" t="n">
        <v>100</v>
      </c>
      <c r="G22" s="1" t="n">
        <v>100</v>
      </c>
    </row>
    <row r="23" customFormat="false" ht="12.75" hidden="false" customHeight="false" outlineLevel="0" collapsed="false">
      <c r="A23" s="0" t="n">
        <f aca="false">A22+1</f>
        <v>22</v>
      </c>
      <c r="B23" s="1" t="n">
        <v>45.45</v>
      </c>
      <c r="C23" s="1" t="n">
        <v>90.91</v>
      </c>
      <c r="D23" s="1" t="n">
        <v>71.88</v>
      </c>
      <c r="E23" s="1" t="n">
        <v>46.88</v>
      </c>
      <c r="F23" s="1" t="n">
        <v>25</v>
      </c>
      <c r="G23" s="1" t="n">
        <v>43.75</v>
      </c>
    </row>
    <row r="24" customFormat="false" ht="12.75" hidden="false" customHeight="false" outlineLevel="0" collapsed="false">
      <c r="A24" s="0" t="n">
        <f aca="false">A23+1</f>
        <v>23</v>
      </c>
      <c r="B24" s="1" t="n">
        <v>54.55</v>
      </c>
      <c r="C24" s="1" t="n">
        <v>90.91</v>
      </c>
      <c r="D24" s="1" t="n">
        <v>56.25</v>
      </c>
      <c r="E24" s="1" t="n">
        <v>50</v>
      </c>
      <c r="F24" s="1" t="n">
        <v>75</v>
      </c>
      <c r="G24" s="1" t="n">
        <v>100</v>
      </c>
    </row>
    <row r="25" customFormat="false" ht="12.75" hidden="false" customHeight="false" outlineLevel="0" collapsed="false">
      <c r="A25" s="0" t="n">
        <f aca="false">A24+1</f>
        <v>24</v>
      </c>
      <c r="B25" s="1" t="n">
        <v>36.36</v>
      </c>
      <c r="C25" s="1" t="n">
        <v>81.82</v>
      </c>
      <c r="D25" s="1" t="n">
        <v>43.75</v>
      </c>
      <c r="E25" s="1" t="n">
        <v>46.88</v>
      </c>
      <c r="F25" s="1" t="n">
        <v>25</v>
      </c>
      <c r="G25" s="1" t="n">
        <v>56.25</v>
      </c>
    </row>
    <row r="26" customFormat="false" ht="12.75" hidden="false" customHeight="false" outlineLevel="0" collapsed="false">
      <c r="A26" s="0" t="n">
        <f aca="false">A25+1</f>
        <v>25</v>
      </c>
      <c r="B26" s="1" t="n">
        <v>54.55</v>
      </c>
      <c r="C26" s="1" t="n">
        <v>45.45</v>
      </c>
      <c r="D26" s="1" t="n">
        <v>40.57</v>
      </c>
      <c r="E26" s="1" t="n">
        <v>62.5</v>
      </c>
      <c r="F26" s="1" t="n">
        <v>100</v>
      </c>
      <c r="G26" s="1" t="n">
        <v>100</v>
      </c>
    </row>
    <row r="27" customFormat="false" ht="12.75" hidden="false" customHeight="false" outlineLevel="0" collapsed="false">
      <c r="A27" s="0" t="n">
        <f aca="false">A26+1</f>
        <v>26</v>
      </c>
      <c r="B27" s="1" t="n">
        <v>54.55</v>
      </c>
      <c r="C27" s="1" t="n">
        <v>100</v>
      </c>
      <c r="D27" s="1" t="n">
        <v>43.75</v>
      </c>
      <c r="E27" s="1" t="n">
        <v>34.38</v>
      </c>
      <c r="F27" s="1" t="n">
        <v>100</v>
      </c>
      <c r="G27" s="1" t="n">
        <v>100</v>
      </c>
    </row>
    <row r="28" customFormat="false" ht="12.75" hidden="false" customHeight="false" outlineLevel="0" collapsed="false">
      <c r="A28" s="0" t="n">
        <f aca="false">A27+1</f>
        <v>27</v>
      </c>
      <c r="B28" s="1" t="n">
        <v>9.09</v>
      </c>
      <c r="C28" s="1" t="n">
        <v>100</v>
      </c>
      <c r="D28" s="1" t="n">
        <v>56.25</v>
      </c>
      <c r="E28" s="1" t="n">
        <v>46.88</v>
      </c>
      <c r="F28" s="1" t="n">
        <v>43.75</v>
      </c>
      <c r="G28" s="1" t="n">
        <v>100</v>
      </c>
    </row>
    <row r="29" customFormat="false" ht="12.75" hidden="false" customHeight="false" outlineLevel="0" collapsed="false">
      <c r="A29" s="0" t="n">
        <f aca="false">A28+1</f>
        <v>28</v>
      </c>
      <c r="B29" s="1" t="n">
        <v>27.27</v>
      </c>
      <c r="C29" s="1" t="n">
        <v>54.55</v>
      </c>
      <c r="D29" s="1" t="n">
        <v>56.25</v>
      </c>
      <c r="E29" s="1" t="n">
        <v>68.75</v>
      </c>
      <c r="F29" s="1" t="n">
        <v>62.5</v>
      </c>
      <c r="G29" s="1" t="n">
        <v>81.25</v>
      </c>
    </row>
    <row r="30" customFormat="false" ht="12.75" hidden="false" customHeight="false" outlineLevel="0" collapsed="false">
      <c r="A30" s="0" t="n">
        <f aca="false">A29+1</f>
        <v>29</v>
      </c>
      <c r="B30" s="1" t="n">
        <v>54.55</v>
      </c>
      <c r="C30" s="1" t="n">
        <v>90.91</v>
      </c>
      <c r="D30" s="1" t="n">
        <v>48.28</v>
      </c>
      <c r="E30" s="1" t="n">
        <v>37.5</v>
      </c>
      <c r="F30" s="1" t="n">
        <v>50</v>
      </c>
      <c r="G30" s="1" t="n">
        <v>62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Zewudu Andualem</cp:lastModifiedBy>
  <dcterms:modified xsi:type="dcterms:W3CDTF">2026-03-04T22:47:52Z</dcterms:modified>
  <cp:revision>0</cp:revision>
  <dc:subject/>
  <dc:title/>
</cp:coreProperties>
</file>